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exar/Prom1 Paper/Rersubmission/"/>
    </mc:Choice>
  </mc:AlternateContent>
  <xr:revisionPtr revIDLastSave="0" documentId="13_ncr:1_{F1A2780E-DF22-2148-94E0-F85D8C41D88A}" xr6:coauthVersionLast="45" xr6:coauthVersionMax="45" xr10:uidLastSave="{00000000-0000-0000-0000-000000000000}"/>
  <bookViews>
    <workbookView xWindow="0" yWindow="460" windowWidth="27660" windowHeight="16260" xr2:uid="{E1112D79-78B2-4DE0-BC3B-B6D53CD64D4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5" i="1" l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91" uniqueCount="91">
  <si>
    <t>FeatureID</t>
  </si>
  <si>
    <t>FeatureName</t>
  </si>
  <si>
    <t>prom1+afp+ P-Value</t>
  </si>
  <si>
    <t>neglog10</t>
  </si>
  <si>
    <t>ENSMUSG00000000031</t>
  </si>
  <si>
    <t>H19</t>
  </si>
  <si>
    <t>ENSMUSG00000039323</t>
  </si>
  <si>
    <t>Igfbp2</t>
  </si>
  <si>
    <t>ENSMUSG00000034450</t>
  </si>
  <si>
    <t>Gulo</t>
  </si>
  <si>
    <t>ENSMUSG00000060613</t>
  </si>
  <si>
    <t>Cyp2c70</t>
  </si>
  <si>
    <t>ENSMUSG00000047822</t>
  </si>
  <si>
    <t>Angptl8</t>
  </si>
  <si>
    <t>ENSMUSG00000022877</t>
  </si>
  <si>
    <t>Hrg</t>
  </si>
  <si>
    <t>ENSMUSG00000021364</t>
  </si>
  <si>
    <t>Elovl2</t>
  </si>
  <si>
    <t>ENSMUSG00000022445</t>
  </si>
  <si>
    <t>Cyp2d26</t>
  </si>
  <si>
    <t>ENSMUSG00000021765</t>
  </si>
  <si>
    <t>Fst</t>
  </si>
  <si>
    <t>ENSMUSG00000059908</t>
  </si>
  <si>
    <t>Mug1</t>
  </si>
  <si>
    <t>ENSMUSG00000030359</t>
  </si>
  <si>
    <t>Pzp</t>
  </si>
  <si>
    <t>ENSMUSG00000026874</t>
  </si>
  <si>
    <t>Hc</t>
  </si>
  <si>
    <t>ENSMUSG00000029369</t>
  </si>
  <si>
    <t>Afm</t>
  </si>
  <si>
    <t>ENSMUSG00000059481</t>
  </si>
  <si>
    <t>Plg</t>
  </si>
  <si>
    <t>ENSMUSG00000003355</t>
  </si>
  <si>
    <t>Fkbp11</t>
  </si>
  <si>
    <t>ENSMUSG00000074207</t>
  </si>
  <si>
    <t>Adh1</t>
  </si>
  <si>
    <t>ENSMUSG00000034926</t>
  </si>
  <si>
    <t>Dhcr24</t>
  </si>
  <si>
    <t>ENSMUSG00000022766</t>
  </si>
  <si>
    <t>Serpind1</t>
  </si>
  <si>
    <t>ENSMUSG00000037095</t>
  </si>
  <si>
    <t>Lrg1</t>
  </si>
  <si>
    <t>ENSMUSG00000020609</t>
  </si>
  <si>
    <t>Apob</t>
  </si>
  <si>
    <t>ENSMUSG00000021922</t>
  </si>
  <si>
    <t>Itih4</t>
  </si>
  <si>
    <t>ENSMUSG00000035041</t>
  </si>
  <si>
    <t>Creb3l3</t>
  </si>
  <si>
    <t>ENSMUSG00000025194</t>
  </si>
  <si>
    <t>Abcc2</t>
  </si>
  <si>
    <t>ENSMUSG00000006519</t>
  </si>
  <si>
    <t>Cyba</t>
  </si>
  <si>
    <t>ENSMUSG00000019970</t>
  </si>
  <si>
    <t>Sgk1</t>
  </si>
  <si>
    <t>ENSMUSG00000026872</t>
  </si>
  <si>
    <t>Zeb2</t>
  </si>
  <si>
    <t>ENSMUSG00000038811</t>
  </si>
  <si>
    <t>Gngt2</t>
  </si>
  <si>
    <t>ENSMUSG00000057092</t>
  </si>
  <si>
    <t>Fxyd3</t>
  </si>
  <si>
    <t>ENSMUSG00000028581</t>
  </si>
  <si>
    <t>Laptm5</t>
  </si>
  <si>
    <t>ENSMUSG00000062210</t>
  </si>
  <si>
    <t>Tnfaip8</t>
  </si>
  <si>
    <t>ENSMUSG00000038642</t>
  </si>
  <si>
    <t>Ctss</t>
  </si>
  <si>
    <t>ENSMUSG00000030220</t>
  </si>
  <si>
    <t>Arhgdib</t>
  </si>
  <si>
    <t>ENSMUSG00000008601</t>
  </si>
  <si>
    <t>Rab25</t>
  </si>
  <si>
    <t>ENSMUSG00000070436</t>
  </si>
  <si>
    <t>Serpinh1</t>
  </si>
  <si>
    <t>ENSMUSG00000022754</t>
  </si>
  <si>
    <t>Tmem45a</t>
  </si>
  <si>
    <t>ENSMUSG00000022186</t>
  </si>
  <si>
    <t>Oxct1</t>
  </si>
  <si>
    <t>ENSMUSG00000026480</t>
  </si>
  <si>
    <t>Ncf2</t>
  </si>
  <si>
    <t>ENSMUSG00000071713</t>
  </si>
  <si>
    <t>Csf2rb</t>
  </si>
  <si>
    <t>ENSMUSG00000014361</t>
  </si>
  <si>
    <t>Mertk</t>
  </si>
  <si>
    <t>ENSMUSG00000042784</t>
  </si>
  <si>
    <t>Muc1</t>
  </si>
  <si>
    <t>ENSMUSG00000023992</t>
  </si>
  <si>
    <t>Trem2</t>
  </si>
  <si>
    <r>
      <t>Prom1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Afp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Average</t>
    </r>
  </si>
  <si>
    <r>
      <t>Prom1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Afp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Log2 Fold Change</t>
    </r>
  </si>
  <si>
    <t>Manuscript title:  Fate and Functional Roles of Prominin 1+ Cells in Liver Injury and Cancer</t>
  </si>
  <si>
    <t>Authors: Raymond Wu, Stephanie Pan, Yibu Chen, Yasuhiro Nakano, Meng Li, Steven Balog, Hidekazu Tsukamoto</t>
  </si>
  <si>
    <t>Suppl. Table 4:  scRNAseq Prom1+Afp+ genes, p&lt;0.005 and fold change &gt; log2 I1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11" fontId="0" fillId="0" borderId="1" xfId="0" applyNumberFormat="1" applyBorder="1"/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38419-ACE3-4735-9C66-2B3C6AED9E5F}">
  <dimension ref="A1:F45"/>
  <sheetViews>
    <sheetView tabSelected="1" zoomScale="256" zoomScaleNormal="256" workbookViewId="0">
      <selection activeCell="B7" sqref="B7"/>
    </sheetView>
  </sheetViews>
  <sheetFormatPr baseColWidth="10" defaultColWidth="8.83203125" defaultRowHeight="15" x14ac:dyDescent="0.2"/>
  <cols>
    <col min="1" max="6" width="21" customWidth="1"/>
  </cols>
  <sheetData>
    <row r="1" spans="1:6" x14ac:dyDescent="0.2">
      <c r="A1" t="s">
        <v>88</v>
      </c>
    </row>
    <row r="2" spans="1:6" x14ac:dyDescent="0.2">
      <c r="A2" t="s">
        <v>89</v>
      </c>
    </row>
    <row r="3" spans="1:6" x14ac:dyDescent="0.2">
      <c r="A3" t="s">
        <v>90</v>
      </c>
    </row>
    <row r="4" spans="1:6" ht="17" x14ac:dyDescent="0.2">
      <c r="A4" s="3" t="s">
        <v>0</v>
      </c>
      <c r="B4" s="3" t="s">
        <v>1</v>
      </c>
      <c r="C4" s="3" t="s">
        <v>86</v>
      </c>
      <c r="D4" s="3" t="s">
        <v>87</v>
      </c>
      <c r="E4" s="3" t="s">
        <v>2</v>
      </c>
      <c r="F4" s="3" t="s">
        <v>3</v>
      </c>
    </row>
    <row r="5" spans="1:6" x14ac:dyDescent="0.2">
      <c r="A5" s="1" t="s">
        <v>4</v>
      </c>
      <c r="B5" s="1" t="s">
        <v>5</v>
      </c>
      <c r="C5" s="1">
        <v>3.0787306273062698</v>
      </c>
      <c r="D5" s="1">
        <v>7.2448863080361496</v>
      </c>
      <c r="E5" s="1">
        <v>2.7148052622418098E-4</v>
      </c>
      <c r="F5" s="1">
        <f t="shared" ref="F5:F45" si="0">-LOG10(E5)</f>
        <v>3.5662613176652012</v>
      </c>
    </row>
    <row r="6" spans="1:6" x14ac:dyDescent="0.2">
      <c r="A6" s="1" t="s">
        <v>6</v>
      </c>
      <c r="B6" s="1" t="s">
        <v>7</v>
      </c>
      <c r="C6" s="1">
        <v>1.48970836805142</v>
      </c>
      <c r="D6" s="1">
        <v>2.3684897415488901</v>
      </c>
      <c r="E6" s="1">
        <v>7.1163111180136797E-4</v>
      </c>
      <c r="F6" s="1">
        <f t="shared" si="0"/>
        <v>3.1477450732521186</v>
      </c>
    </row>
    <row r="7" spans="1:6" x14ac:dyDescent="0.2">
      <c r="A7" s="1" t="s">
        <v>8</v>
      </c>
      <c r="B7" s="1" t="s">
        <v>9</v>
      </c>
      <c r="C7" s="1">
        <v>1.1696969408403699</v>
      </c>
      <c r="D7" s="1">
        <v>2.3293326454641199</v>
      </c>
      <c r="E7" s="2">
        <v>1.41099415274292E-6</v>
      </c>
      <c r="F7" s="1">
        <f t="shared" si="0"/>
        <v>5.850474785988208</v>
      </c>
    </row>
    <row r="8" spans="1:6" x14ac:dyDescent="0.2">
      <c r="A8" s="1" t="s">
        <v>10</v>
      </c>
      <c r="B8" s="1" t="s">
        <v>11</v>
      </c>
      <c r="C8" s="1">
        <v>1.0593481728365599</v>
      </c>
      <c r="D8" s="1">
        <v>2.27367857465575</v>
      </c>
      <c r="E8" s="1">
        <v>1.8852025592178199E-4</v>
      </c>
      <c r="F8" s="1">
        <f t="shared" si="0"/>
        <v>3.7246419793444923</v>
      </c>
    </row>
    <row r="9" spans="1:6" x14ac:dyDescent="0.2">
      <c r="A9" s="1" t="s">
        <v>12</v>
      </c>
      <c r="B9" s="1" t="s">
        <v>13</v>
      </c>
      <c r="C9" s="1">
        <v>5.1643223425782603</v>
      </c>
      <c r="D9" s="1">
        <v>2.1244485297144799</v>
      </c>
      <c r="E9" s="1">
        <v>9.9368390981674796E-4</v>
      </c>
      <c r="F9" s="1">
        <f t="shared" si="0"/>
        <v>3.0027517424173671</v>
      </c>
    </row>
    <row r="10" spans="1:6" x14ac:dyDescent="0.2">
      <c r="A10" s="1" t="s">
        <v>14</v>
      </c>
      <c r="B10" s="1" t="s">
        <v>15</v>
      </c>
      <c r="C10" s="1">
        <v>1.71040590405904</v>
      </c>
      <c r="D10" s="1">
        <v>2.1033249613127398</v>
      </c>
      <c r="E10" s="1">
        <v>3.1948323641596802E-3</v>
      </c>
      <c r="F10" s="1">
        <f t="shared" si="0"/>
        <v>2.4955519247451479</v>
      </c>
    </row>
    <row r="11" spans="1:6" x14ac:dyDescent="0.2">
      <c r="A11" s="1" t="s">
        <v>16</v>
      </c>
      <c r="B11" s="1" t="s">
        <v>17</v>
      </c>
      <c r="C11" s="1">
        <v>1.1255574336388501</v>
      </c>
      <c r="D11" s="1">
        <v>2.0796377938033102</v>
      </c>
      <c r="E11" s="1">
        <v>9.8656618869587807E-4</v>
      </c>
      <c r="F11" s="1">
        <f t="shared" si="0"/>
        <v>3.0058737726306455</v>
      </c>
    </row>
    <row r="12" spans="1:6" x14ac:dyDescent="0.2">
      <c r="A12" s="1" t="s">
        <v>18</v>
      </c>
      <c r="B12" s="1" t="s">
        <v>19</v>
      </c>
      <c r="C12" s="1">
        <v>4.0277300321390301</v>
      </c>
      <c r="D12" s="1">
        <v>2.0584134609546401</v>
      </c>
      <c r="E12" s="1">
        <v>1.08111677411559E-3</v>
      </c>
      <c r="F12" s="1">
        <f t="shared" si="0"/>
        <v>2.966127394284396</v>
      </c>
    </row>
    <row r="13" spans="1:6" x14ac:dyDescent="0.2">
      <c r="A13" s="1" t="s">
        <v>20</v>
      </c>
      <c r="B13" s="1" t="s">
        <v>21</v>
      </c>
      <c r="C13" s="1">
        <v>2.1297312224735099</v>
      </c>
      <c r="D13" s="1">
        <v>1.9857821083431799</v>
      </c>
      <c r="E13" s="1">
        <v>1.99386731238588E-3</v>
      </c>
      <c r="F13" s="1">
        <f t="shared" si="0"/>
        <v>2.7003037464335975</v>
      </c>
    </row>
    <row r="14" spans="1:6" x14ac:dyDescent="0.2">
      <c r="A14" s="1" t="s">
        <v>22</v>
      </c>
      <c r="B14" s="1" t="s">
        <v>23</v>
      </c>
      <c r="C14" s="1">
        <v>4.7781016545649297</v>
      </c>
      <c r="D14" s="1">
        <v>1.8518303671757901</v>
      </c>
      <c r="E14" s="1">
        <v>1.1332263508425199E-3</v>
      </c>
      <c r="F14" s="1">
        <f t="shared" si="0"/>
        <v>2.9456833354113559</v>
      </c>
    </row>
    <row r="15" spans="1:6" x14ac:dyDescent="0.2">
      <c r="A15" s="1" t="s">
        <v>24</v>
      </c>
      <c r="B15" s="1" t="s">
        <v>25</v>
      </c>
      <c r="C15" s="1">
        <v>9.4899940483275795</v>
      </c>
      <c r="D15" s="1">
        <v>1.8445853520141999</v>
      </c>
      <c r="E15" s="1">
        <v>1.08111677411559E-3</v>
      </c>
      <c r="F15" s="1">
        <f t="shared" si="0"/>
        <v>2.966127394284396</v>
      </c>
    </row>
    <row r="16" spans="1:6" x14ac:dyDescent="0.2">
      <c r="A16" s="1" t="s">
        <v>26</v>
      </c>
      <c r="B16" s="1" t="s">
        <v>27</v>
      </c>
      <c r="C16" s="1">
        <v>2.1297312224735099</v>
      </c>
      <c r="D16" s="1">
        <v>1.8345041694953901</v>
      </c>
      <c r="E16" s="1">
        <v>7.1163111180136797E-4</v>
      </c>
      <c r="F16" s="1">
        <f t="shared" si="0"/>
        <v>3.1477450732521186</v>
      </c>
    </row>
    <row r="17" spans="1:6" x14ac:dyDescent="0.2">
      <c r="A17" s="1" t="s">
        <v>28</v>
      </c>
      <c r="B17" s="1" t="s">
        <v>29</v>
      </c>
      <c r="C17" s="1">
        <v>1.6552315200571299</v>
      </c>
      <c r="D17" s="1">
        <v>1.8055714057202199</v>
      </c>
      <c r="E17" s="1">
        <v>2.3180213639835798E-3</v>
      </c>
      <c r="F17" s="1">
        <f t="shared" si="0"/>
        <v>2.6348825656901864</v>
      </c>
    </row>
    <row r="18" spans="1:6" x14ac:dyDescent="0.2">
      <c r="A18" s="1" t="s">
        <v>30</v>
      </c>
      <c r="B18" s="1" t="s">
        <v>31</v>
      </c>
      <c r="C18" s="1">
        <v>7.0181816450422501</v>
      </c>
      <c r="D18" s="1">
        <v>1.8004250484174</v>
      </c>
      <c r="E18" s="1">
        <v>6.4240009171085397E-4</v>
      </c>
      <c r="F18" s="1">
        <f t="shared" si="0"/>
        <v>3.1921944057282623</v>
      </c>
    </row>
    <row r="19" spans="1:6" x14ac:dyDescent="0.2">
      <c r="A19" s="1" t="s">
        <v>32</v>
      </c>
      <c r="B19" s="1" t="s">
        <v>33</v>
      </c>
      <c r="C19" s="1">
        <v>2.3504287584811299</v>
      </c>
      <c r="D19" s="1">
        <v>1.77243902702515</v>
      </c>
      <c r="E19" s="1">
        <v>9.8656618869587807E-4</v>
      </c>
      <c r="F19" s="1">
        <f t="shared" si="0"/>
        <v>3.0058737726306455</v>
      </c>
    </row>
    <row r="20" spans="1:6" x14ac:dyDescent="0.2">
      <c r="A20" s="1" t="s">
        <v>34</v>
      </c>
      <c r="B20" s="1" t="s">
        <v>35</v>
      </c>
      <c r="C20" s="1">
        <v>4.56843899535769</v>
      </c>
      <c r="D20" s="1">
        <v>1.7696347021748799</v>
      </c>
      <c r="E20" s="1">
        <v>1.24540808653106E-3</v>
      </c>
      <c r="F20" s="1">
        <f t="shared" si="0"/>
        <v>2.9046883186977923</v>
      </c>
    </row>
    <row r="21" spans="1:6" x14ac:dyDescent="0.2">
      <c r="A21" s="1" t="s">
        <v>36</v>
      </c>
      <c r="B21" s="1" t="s">
        <v>37</v>
      </c>
      <c r="C21" s="1">
        <v>1.5448827520533199</v>
      </c>
      <c r="D21" s="1">
        <v>1.7484173100743201</v>
      </c>
      <c r="E21" s="1">
        <v>3.8014153206832502E-3</v>
      </c>
      <c r="F21" s="1">
        <f t="shared" si="0"/>
        <v>2.4200546792978632</v>
      </c>
    </row>
    <row r="22" spans="1:6" x14ac:dyDescent="0.2">
      <c r="A22" s="1" t="s">
        <v>38</v>
      </c>
      <c r="B22" s="1" t="s">
        <v>39</v>
      </c>
      <c r="C22" s="1">
        <v>5.7712405665992099</v>
      </c>
      <c r="D22" s="1">
        <v>1.74303393295279</v>
      </c>
      <c r="E22" s="1">
        <v>7.1163111180136797E-4</v>
      </c>
      <c r="F22" s="1">
        <f t="shared" si="0"/>
        <v>3.1477450732521186</v>
      </c>
    </row>
    <row r="23" spans="1:6" x14ac:dyDescent="0.2">
      <c r="A23" s="1" t="s">
        <v>40</v>
      </c>
      <c r="B23" s="1" t="s">
        <v>41</v>
      </c>
      <c r="C23" s="1">
        <v>12.6459688132365</v>
      </c>
      <c r="D23" s="1">
        <v>1.7078795311338</v>
      </c>
      <c r="E23" s="1">
        <v>1.9395568905776299E-3</v>
      </c>
      <c r="F23" s="1">
        <f t="shared" si="0"/>
        <v>2.7122974772644506</v>
      </c>
    </row>
    <row r="24" spans="1:6" x14ac:dyDescent="0.2">
      <c r="A24" s="1" t="s">
        <v>42</v>
      </c>
      <c r="B24" s="1" t="s">
        <v>43</v>
      </c>
      <c r="C24" s="1">
        <v>13.363235805261199</v>
      </c>
      <c r="D24" s="1">
        <v>1.69060140559399</v>
      </c>
      <c r="E24" s="1">
        <v>1.0264549072516701E-3</v>
      </c>
      <c r="F24" s="1">
        <f t="shared" si="0"/>
        <v>2.9886601246781193</v>
      </c>
    </row>
    <row r="25" spans="1:6" x14ac:dyDescent="0.2">
      <c r="A25" s="1" t="s">
        <v>44</v>
      </c>
      <c r="B25" s="1" t="s">
        <v>45</v>
      </c>
      <c r="C25" s="1">
        <v>9.5230986787287204</v>
      </c>
      <c r="D25" s="1">
        <v>1.68462424794331</v>
      </c>
      <c r="E25" s="1">
        <v>1.1359783962596099E-3</v>
      </c>
      <c r="F25" s="1">
        <f t="shared" si="0"/>
        <v>2.9446299278454711</v>
      </c>
    </row>
    <row r="26" spans="1:6" x14ac:dyDescent="0.2">
      <c r="A26" s="1" t="s">
        <v>46</v>
      </c>
      <c r="B26" s="1" t="s">
        <v>47</v>
      </c>
      <c r="C26" s="1">
        <v>2.7807889536959798</v>
      </c>
      <c r="D26" s="1">
        <v>1.67905797427171</v>
      </c>
      <c r="E26" s="1">
        <v>1.08111677411559E-3</v>
      </c>
      <c r="F26" s="1">
        <f t="shared" si="0"/>
        <v>2.966127394284396</v>
      </c>
    </row>
    <row r="27" spans="1:6" x14ac:dyDescent="0.2">
      <c r="A27" s="1" t="s">
        <v>48</v>
      </c>
      <c r="B27" s="1" t="s">
        <v>49</v>
      </c>
      <c r="C27" s="1">
        <v>1.58902225925485</v>
      </c>
      <c r="D27" s="1">
        <v>1.58035115725826</v>
      </c>
      <c r="E27" s="1">
        <v>4.4308395989876501E-3</v>
      </c>
      <c r="F27" s="1">
        <f t="shared" si="0"/>
        <v>2.3535139715967892</v>
      </c>
    </row>
    <row r="28" spans="1:6" x14ac:dyDescent="0.2">
      <c r="A28" s="1" t="s">
        <v>50</v>
      </c>
      <c r="B28" s="1" t="s">
        <v>51</v>
      </c>
      <c r="C28" s="1">
        <v>2.4938821568860798</v>
      </c>
      <c r="D28" s="1">
        <v>-2.08317237797776</v>
      </c>
      <c r="E28" s="1">
        <v>2.9966248153216199E-3</v>
      </c>
      <c r="F28" s="1">
        <f t="shared" si="0"/>
        <v>2.5233676283707953</v>
      </c>
    </row>
    <row r="29" spans="1:6" x14ac:dyDescent="0.2">
      <c r="A29" s="1" t="s">
        <v>52</v>
      </c>
      <c r="B29" s="1" t="s">
        <v>53</v>
      </c>
      <c r="C29" s="1">
        <v>0.41932531841447401</v>
      </c>
      <c r="D29" s="1">
        <v>-2.1678373254044399</v>
      </c>
      <c r="E29" s="1">
        <v>4.5139230276088601E-3</v>
      </c>
      <c r="F29" s="1">
        <f t="shared" si="0"/>
        <v>2.3454458508784928</v>
      </c>
    </row>
    <row r="30" spans="1:6" x14ac:dyDescent="0.2">
      <c r="A30" s="1" t="s">
        <v>54</v>
      </c>
      <c r="B30" s="1" t="s">
        <v>55</v>
      </c>
      <c r="C30" s="1">
        <v>0.34208118081180799</v>
      </c>
      <c r="D30" s="1">
        <v>-2.42768636046504</v>
      </c>
      <c r="E30" s="1">
        <v>3.5770875226733998E-3</v>
      </c>
      <c r="F30" s="1">
        <f t="shared" si="0"/>
        <v>2.4464704335862608</v>
      </c>
    </row>
    <row r="31" spans="1:6" x14ac:dyDescent="0.2">
      <c r="A31" s="1" t="s">
        <v>56</v>
      </c>
      <c r="B31" s="1" t="s">
        <v>57</v>
      </c>
      <c r="C31" s="1">
        <v>0.58484847042018795</v>
      </c>
      <c r="D31" s="1">
        <v>-2.4687653857726901</v>
      </c>
      <c r="E31" s="1">
        <v>2.7725354733447501E-3</v>
      </c>
      <c r="F31" s="1">
        <f t="shared" si="0"/>
        <v>2.5571228885406332</v>
      </c>
    </row>
    <row r="32" spans="1:6" x14ac:dyDescent="0.2">
      <c r="A32" s="1" t="s">
        <v>58</v>
      </c>
      <c r="B32" s="1" t="s">
        <v>59</v>
      </c>
      <c r="C32" s="1">
        <v>0.41932531841447401</v>
      </c>
      <c r="D32" s="1">
        <v>-2.5130805870592798</v>
      </c>
      <c r="E32" s="1">
        <v>1.0264549072516701E-3</v>
      </c>
      <c r="F32" s="1">
        <f t="shared" si="0"/>
        <v>2.9886601246781193</v>
      </c>
    </row>
    <row r="33" spans="1:6" x14ac:dyDescent="0.2">
      <c r="A33" s="1" t="s">
        <v>60</v>
      </c>
      <c r="B33" s="1" t="s">
        <v>61</v>
      </c>
      <c r="C33" s="1">
        <v>0.871755267230091</v>
      </c>
      <c r="D33" s="1">
        <v>-2.5785340103214098</v>
      </c>
      <c r="E33" s="1">
        <v>1.24540808653106E-3</v>
      </c>
      <c r="F33" s="1">
        <f t="shared" si="0"/>
        <v>2.9046883186977923</v>
      </c>
    </row>
    <row r="34" spans="1:6" x14ac:dyDescent="0.2">
      <c r="A34" s="1" t="s">
        <v>62</v>
      </c>
      <c r="B34" s="1" t="s">
        <v>63</v>
      </c>
      <c r="C34" s="1">
        <v>0.176558028806094</v>
      </c>
      <c r="D34" s="1">
        <v>-2.59048299019104</v>
      </c>
      <c r="E34" s="1">
        <v>9.8656618869587807E-4</v>
      </c>
      <c r="F34" s="1">
        <f t="shared" si="0"/>
        <v>3.0058737726306455</v>
      </c>
    </row>
    <row r="35" spans="1:6" x14ac:dyDescent="0.2">
      <c r="A35" s="1" t="s">
        <v>64</v>
      </c>
      <c r="B35" s="1" t="s">
        <v>65</v>
      </c>
      <c r="C35" s="1">
        <v>1.2469410784430399</v>
      </c>
      <c r="D35" s="1">
        <v>-2.60122719871047</v>
      </c>
      <c r="E35" s="1">
        <v>1.31406029780269E-3</v>
      </c>
      <c r="F35" s="1">
        <f t="shared" si="0"/>
        <v>2.8813847060074762</v>
      </c>
    </row>
    <row r="36" spans="1:6" x14ac:dyDescent="0.2">
      <c r="A36" s="1" t="s">
        <v>66</v>
      </c>
      <c r="B36" s="1" t="s">
        <v>67</v>
      </c>
      <c r="C36" s="1">
        <v>0.176558028806094</v>
      </c>
      <c r="D36" s="1">
        <v>-2.6549148627860402</v>
      </c>
      <c r="E36" s="1">
        <v>1.4317977212741E-3</v>
      </c>
      <c r="F36" s="1">
        <f t="shared" si="0"/>
        <v>2.8441183331033164</v>
      </c>
    </row>
    <row r="37" spans="1:6" x14ac:dyDescent="0.2">
      <c r="A37" s="1" t="s">
        <v>68</v>
      </c>
      <c r="B37" s="1" t="s">
        <v>69</v>
      </c>
      <c r="C37" s="1">
        <v>9.9313891203428095E-2</v>
      </c>
      <c r="D37" s="1">
        <v>-2.87232387660824</v>
      </c>
      <c r="E37" s="1">
        <v>1.0900902823640899E-3</v>
      </c>
      <c r="F37" s="1">
        <f t="shared" si="0"/>
        <v>2.9625375318677958</v>
      </c>
    </row>
    <row r="38" spans="1:6" x14ac:dyDescent="0.2">
      <c r="A38" s="1" t="s">
        <v>70</v>
      </c>
      <c r="B38" s="1" t="s">
        <v>71</v>
      </c>
      <c r="C38" s="1">
        <v>0.11034876800380899</v>
      </c>
      <c r="D38" s="1">
        <v>-2.9401392608358101</v>
      </c>
      <c r="E38" s="1">
        <v>4.9980683534286896E-3</v>
      </c>
      <c r="F38" s="1">
        <f t="shared" si="0"/>
        <v>2.3011978087710117</v>
      </c>
    </row>
    <row r="39" spans="1:6" x14ac:dyDescent="0.2">
      <c r="A39" s="1" t="s">
        <v>72</v>
      </c>
      <c r="B39" s="1" t="s">
        <v>73</v>
      </c>
      <c r="C39" s="1">
        <v>5.5174384001904497E-2</v>
      </c>
      <c r="D39" s="1">
        <v>-2.9547860368002099</v>
      </c>
      <c r="E39" s="1">
        <v>3.6203346749614099E-3</v>
      </c>
      <c r="F39" s="1">
        <f t="shared" si="0"/>
        <v>2.4412512800826969</v>
      </c>
    </row>
    <row r="40" spans="1:6" x14ac:dyDescent="0.2">
      <c r="A40" s="1" t="s">
        <v>74</v>
      </c>
      <c r="B40" s="1" t="s">
        <v>75</v>
      </c>
      <c r="C40" s="1">
        <v>9.9313891203428095E-2</v>
      </c>
      <c r="D40" s="1">
        <v>-2.9593587665900301</v>
      </c>
      <c r="E40" s="1">
        <v>5.7996398967042804E-4</v>
      </c>
      <c r="F40" s="1">
        <f t="shared" si="0"/>
        <v>3.236598971217985</v>
      </c>
    </row>
    <row r="41" spans="1:6" x14ac:dyDescent="0.2">
      <c r="A41" s="1" t="s">
        <v>76</v>
      </c>
      <c r="B41" s="1" t="s">
        <v>77</v>
      </c>
      <c r="C41" s="1">
        <v>0.11034876800380899</v>
      </c>
      <c r="D41" s="1">
        <v>-3.00189027192725</v>
      </c>
      <c r="E41" s="1">
        <v>1.08111677411559E-3</v>
      </c>
      <c r="F41" s="1">
        <f t="shared" si="0"/>
        <v>2.966127394284396</v>
      </c>
    </row>
    <row r="42" spans="1:6" x14ac:dyDescent="0.2">
      <c r="A42" s="1" t="s">
        <v>78</v>
      </c>
      <c r="B42" s="1" t="s">
        <v>79</v>
      </c>
      <c r="C42" s="1">
        <v>0.16552315200571299</v>
      </c>
      <c r="D42" s="1">
        <v>-3.0422488780505499</v>
      </c>
      <c r="E42" s="1">
        <v>1.99386731238588E-3</v>
      </c>
      <c r="F42" s="1">
        <f t="shared" si="0"/>
        <v>2.7003037464335975</v>
      </c>
    </row>
    <row r="43" spans="1:6" x14ac:dyDescent="0.2">
      <c r="A43" s="1" t="s">
        <v>80</v>
      </c>
      <c r="B43" s="1" t="s">
        <v>81</v>
      </c>
      <c r="C43" s="1">
        <v>9.9313891203428095E-2</v>
      </c>
      <c r="D43" s="1">
        <v>-3.1908533950337299</v>
      </c>
      <c r="E43" s="1">
        <v>7.1163111180136797E-4</v>
      </c>
      <c r="F43" s="1">
        <f t="shared" si="0"/>
        <v>3.1477450732521186</v>
      </c>
    </row>
    <row r="44" spans="1:6" x14ac:dyDescent="0.2">
      <c r="A44" s="1" t="s">
        <v>82</v>
      </c>
      <c r="B44" s="1" t="s">
        <v>83</v>
      </c>
      <c r="C44" s="1">
        <v>0.143453398404951</v>
      </c>
      <c r="D44" s="1">
        <v>-3.3599757501226999</v>
      </c>
      <c r="E44" s="1">
        <v>1.8852025592178199E-4</v>
      </c>
      <c r="F44" s="1">
        <f t="shared" si="0"/>
        <v>3.7246419793444923</v>
      </c>
    </row>
    <row r="45" spans="1:6" x14ac:dyDescent="0.2">
      <c r="A45" s="1" t="s">
        <v>84</v>
      </c>
      <c r="B45" s="1" t="s">
        <v>85</v>
      </c>
      <c r="C45" s="1">
        <v>7.7244137602666296E-2</v>
      </c>
      <c r="D45" s="1">
        <v>-4.0925497634620003</v>
      </c>
      <c r="E45" s="1">
        <v>2.7148052622418098E-4</v>
      </c>
      <c r="F45" s="1">
        <f t="shared" si="0"/>
        <v>3.566261317665201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eck Medicine of U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, Raymond</dc:creator>
  <cp:lastModifiedBy>Microsoft Office User</cp:lastModifiedBy>
  <dcterms:created xsi:type="dcterms:W3CDTF">2020-06-01T17:31:57Z</dcterms:created>
  <dcterms:modified xsi:type="dcterms:W3CDTF">2020-08-30T15:48:24Z</dcterms:modified>
</cp:coreProperties>
</file>